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m00\Dropbox\#voice and HPT\NHIRD data\"/>
    </mc:Choice>
  </mc:AlternateContent>
  <xr:revisionPtr revIDLastSave="0" documentId="13_ncr:1_{CBE7156D-64B7-4856-8F89-0C1AC4EE643F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flow chart" sheetId="7" r:id="rId1"/>
    <sheet name="character" sheetId="2" r:id="rId2"/>
    <sheet name="incidence" sheetId="5" r:id="rId3"/>
    <sheet name="KM" sheetId="3" r:id="rId4"/>
    <sheet name="Cox" sheetId="4" r:id="rId5"/>
    <sheet name="definitio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5" l="1"/>
  <c r="F4" i="5"/>
</calcChain>
</file>

<file path=xl/sharedStrings.xml><?xml version="1.0" encoding="utf-8"?>
<sst xmlns="http://schemas.openxmlformats.org/spreadsheetml/2006/main" count="111" uniqueCount="84">
  <si>
    <t>variables</t>
    <phoneticPr fontId="1" type="noConversion"/>
  </si>
  <si>
    <t>Overall</t>
    <phoneticPr fontId="1" type="noConversion"/>
  </si>
  <si>
    <t>HPT</t>
    <phoneticPr fontId="1" type="noConversion"/>
  </si>
  <si>
    <t>Non-HPT</t>
    <phoneticPr fontId="1" type="noConversion"/>
  </si>
  <si>
    <t>N</t>
    <phoneticPr fontId="1" type="noConversion"/>
  </si>
  <si>
    <t>voice change</t>
    <phoneticPr fontId="1" type="noConversion"/>
  </si>
  <si>
    <t>PY</t>
    <phoneticPr fontId="1" type="noConversion"/>
  </si>
  <si>
    <t>rate</t>
    <phoneticPr fontId="1" type="noConversion"/>
  </si>
  <si>
    <t>IRR</t>
    <phoneticPr fontId="1" type="noConversion"/>
  </si>
  <si>
    <t>95%CI</t>
    <phoneticPr fontId="1" type="noConversion"/>
  </si>
  <si>
    <t>lower</t>
    <phoneticPr fontId="1" type="noConversion"/>
  </si>
  <si>
    <t>upper</t>
    <phoneticPr fontId="1" type="noConversion"/>
  </si>
  <si>
    <t>p</t>
    <phoneticPr fontId="1" type="noConversion"/>
  </si>
  <si>
    <t>n</t>
    <phoneticPr fontId="1" type="noConversion"/>
  </si>
  <si>
    <t>%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Age</t>
    <phoneticPr fontId="1" type="noConversion"/>
  </si>
  <si>
    <t>&lt;65</t>
    <phoneticPr fontId="1" type="noConversion"/>
  </si>
  <si>
    <t>&gt;=65</t>
    <phoneticPr fontId="1" type="noConversion"/>
  </si>
  <si>
    <t>Urbanized</t>
    <phoneticPr fontId="1" type="noConversion"/>
  </si>
  <si>
    <t>1, city</t>
    <phoneticPr fontId="1" type="noConversion"/>
  </si>
  <si>
    <t>4, village</t>
    <phoneticPr fontId="1" type="noConversion"/>
  </si>
  <si>
    <t>Income</t>
    <phoneticPr fontId="1" type="noConversion"/>
  </si>
  <si>
    <t>1-15840</t>
    <phoneticPr fontId="1" type="noConversion"/>
  </si>
  <si>
    <t>15841-25000</t>
    <phoneticPr fontId="1" type="noConversion"/>
  </si>
  <si>
    <t>&gt;=25001</t>
    <phoneticPr fontId="1" type="noConversion"/>
  </si>
  <si>
    <t>Covariates</t>
    <phoneticPr fontId="1" type="noConversion"/>
  </si>
  <si>
    <t>DM</t>
    <phoneticPr fontId="1" type="noConversion"/>
  </si>
  <si>
    <t>HTN</t>
    <phoneticPr fontId="1" type="noConversion"/>
  </si>
  <si>
    <t>COPD</t>
    <phoneticPr fontId="1" type="noConversion"/>
  </si>
  <si>
    <t>Liver cirrhosis</t>
    <phoneticPr fontId="1" type="noConversion"/>
  </si>
  <si>
    <t>ESRD-HPT</t>
    <phoneticPr fontId="1" type="noConversion"/>
  </si>
  <si>
    <t>ESRD-non-HPT</t>
    <phoneticPr fontId="1" type="noConversion"/>
  </si>
  <si>
    <t>adjusted HR</t>
    <phoneticPr fontId="1" type="noConversion"/>
  </si>
  <si>
    <t>main model+DM</t>
    <phoneticPr fontId="1" type="noConversion"/>
  </si>
  <si>
    <t>main model+HTN</t>
    <phoneticPr fontId="1" type="noConversion"/>
  </si>
  <si>
    <t>main model+COPD</t>
    <phoneticPr fontId="1" type="noConversion"/>
  </si>
  <si>
    <t>main model+liver cirrhosis</t>
    <phoneticPr fontId="1" type="noConversion"/>
  </si>
  <si>
    <t>Sex</t>
    <phoneticPr fontId="1" type="noConversion"/>
  </si>
  <si>
    <t>female</t>
    <phoneticPr fontId="1" type="noConversion"/>
  </si>
  <si>
    <t>male</t>
    <phoneticPr fontId="1" type="noConversion"/>
  </si>
  <si>
    <t>no</t>
    <phoneticPr fontId="1" type="noConversion"/>
  </si>
  <si>
    <t>yes</t>
    <phoneticPr fontId="1" type="noConversion"/>
  </si>
  <si>
    <t>liver cirrhosis</t>
    <phoneticPr fontId="1" type="noConversion"/>
  </si>
  <si>
    <t>Demographic characteristics between the HPT and non HPT</t>
    <phoneticPr fontId="1" type="noConversion"/>
  </si>
  <si>
    <t>Variables</t>
    <phoneticPr fontId="1" type="noConversion"/>
  </si>
  <si>
    <t>Multivariable Cox regression with sensitivity and subgroup analysis</t>
    <phoneticPr fontId="1" type="noConversion"/>
  </si>
  <si>
    <t>Multivariable regression analsysi for voice change risk in HPT</t>
    <phoneticPr fontId="1" type="noConversion"/>
  </si>
  <si>
    <t>Additional covariate</t>
    <phoneticPr fontId="1" type="noConversion"/>
  </si>
  <si>
    <t>定義</t>
    <phoneticPr fontId="1" type="noConversion"/>
  </si>
  <si>
    <t>HPT:</t>
    <phoneticPr fontId="1" type="noConversion"/>
  </si>
  <si>
    <t xml:space="preserve">ESRD: ICD9: 585, 586, 403.01, 403.11, 403.91, 404.02. 404.03, 404.12, 404.13, 404.92, 404.93 (具有洗腎重大)
</t>
    <phoneticPr fontId="1" type="noConversion"/>
  </si>
  <si>
    <t>outcome: voice disease</t>
  </si>
  <si>
    <t>incidence rate is expressed as per 1000 person-years</t>
    <phoneticPr fontId="1" type="noConversion"/>
  </si>
  <si>
    <t xml:space="preserve">cancer: 140-208 </t>
    <phoneticPr fontId="1" type="noConversion"/>
  </si>
  <si>
    <r>
      <t>CVA: 430-438</t>
    </r>
    <r>
      <rPr>
        <sz val="12"/>
        <color rgb="FF000000"/>
        <rFont val="Calibri"/>
        <family val="2"/>
      </rPr>
      <t/>
    </r>
    <phoneticPr fontId="1" type="noConversion"/>
  </si>
  <si>
    <t xml:space="preserve">parkinsonism: 332.x </t>
  </si>
  <si>
    <t>demetia: 290.0-290.9 / 294.1-294.2</t>
    <phoneticPr fontId="1" type="noConversion"/>
  </si>
  <si>
    <t>&lt;0.001</t>
    <phoneticPr fontId="1" type="noConversion"/>
  </si>
  <si>
    <t>HPT-voice change mean f/u time: 4.6 ±3.3 years</t>
    <phoneticPr fontId="1" type="noConversion"/>
  </si>
  <si>
    <t>non-HPT-voice change mean f/u time: 4.5 ±3.3 yaers</t>
    <phoneticPr fontId="1" type="noConversion"/>
  </si>
  <si>
    <t>*Main model is adjusted for gender, age, urbanized and income level.</t>
    <phoneticPr fontId="1" type="noConversion"/>
  </si>
  <si>
    <t>†The models were adjusted for covariates in the main model as well as each additional listed covariates.</t>
    <phoneticPr fontId="1" type="noConversion"/>
  </si>
  <si>
    <t>Asthma</t>
    <phoneticPr fontId="1" type="noConversion"/>
  </si>
  <si>
    <t>&lt;0.001</t>
    <phoneticPr fontId="1" type="noConversion"/>
  </si>
  <si>
    <t>Crs</t>
    <phoneticPr fontId="1" type="noConversion"/>
  </si>
  <si>
    <t>Gerd</t>
    <phoneticPr fontId="1" type="noConversion"/>
  </si>
  <si>
    <t>Gerd</t>
    <phoneticPr fontId="1" type="noConversion"/>
  </si>
  <si>
    <t>N=7988</t>
    <phoneticPr fontId="1" type="noConversion"/>
  </si>
  <si>
    <t>N=15,976</t>
    <phoneticPr fontId="1" type="noConversion"/>
  </si>
  <si>
    <t>main model+Asthma</t>
    <phoneticPr fontId="1" type="noConversion"/>
  </si>
  <si>
    <t>main model+Crs</t>
    <phoneticPr fontId="1" type="noConversion"/>
  </si>
  <si>
    <t>main model+Gerd</t>
    <phoneticPr fontId="1" type="noConversion"/>
  </si>
  <si>
    <t>no</t>
    <phoneticPr fontId="1" type="noConversion"/>
  </si>
  <si>
    <t>yes</t>
    <phoneticPr fontId="1" type="noConversion"/>
  </si>
  <si>
    <t>CRS</t>
    <phoneticPr fontId="1" type="noConversion"/>
  </si>
  <si>
    <t>**Full model is adjusted for gender, age, urbanized, income level, DM, HTN, COPD, Liver cirrhosis, Asthma, CRS and GERD.</t>
    <phoneticPr fontId="1" type="noConversion"/>
  </si>
  <si>
    <r>
      <t xml:space="preserve">ESRD-HPT(n=82) to Voice change duration: 2.9 </t>
    </r>
    <r>
      <rPr>
        <sz val="12"/>
        <rFont val="細明體"/>
        <family val="3"/>
        <charset val="136"/>
      </rPr>
      <t>±</t>
    </r>
    <r>
      <rPr>
        <sz val="12"/>
        <rFont val="Calibri"/>
        <family val="2"/>
      </rPr>
      <t>2.3 years</t>
    </r>
    <phoneticPr fontId="1" type="noConversion"/>
  </si>
  <si>
    <t>Main model*</t>
    <phoneticPr fontId="1" type="noConversion"/>
  </si>
  <si>
    <t>Full model**</t>
    <phoneticPr fontId="1" type="noConversion"/>
  </si>
  <si>
    <t>Subgroup analysis†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_ "/>
    <numFmt numFmtId="166" formatCode="0.000_ "/>
    <numFmt numFmtId="167" formatCode="0.00_);[Red]\(0.00\)"/>
    <numFmt numFmtId="168" formatCode="0.0_);[Red]\(0.0\)"/>
    <numFmt numFmtId="169" formatCode="0.000_);[Red]\(0.000\)"/>
  </numFmts>
  <fonts count="14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i/>
      <sz val="12"/>
      <color theme="1"/>
      <name val="Calibri"/>
      <family val="2"/>
    </font>
    <font>
      <b/>
      <sz val="12"/>
      <name val="Calibri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i/>
      <sz val="12"/>
      <color theme="1"/>
      <name val="Times New Roman"/>
      <family val="1"/>
    </font>
    <font>
      <sz val="12"/>
      <name val="Calibri"/>
      <family val="2"/>
    </font>
    <font>
      <sz val="12"/>
      <name val="細明體"/>
      <family val="3"/>
      <charset val="136"/>
    </font>
    <font>
      <b/>
      <sz val="12"/>
      <color theme="1"/>
      <name val="Calibri"/>
      <family val="2"/>
    </font>
    <font>
      <sz val="12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 applyAlignment="1">
      <alignment horizontal="left" vertical="center" inden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0" xfId="0" applyFont="1" applyAlignment="1">
      <alignment horizontal="left" vertical="center" indent="2"/>
    </xf>
    <xf numFmtId="0" fontId="2" fillId="0" borderId="1" xfId="0" applyFont="1" applyBorder="1" applyAlignment="1">
      <alignment horizontal="left" vertical="center" indent="2"/>
    </xf>
    <xf numFmtId="0" fontId="2" fillId="0" borderId="0" xfId="0" applyFont="1" applyBorder="1">
      <alignment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168" fontId="2" fillId="0" borderId="1" xfId="0" applyNumberFormat="1" applyFont="1" applyBorder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167" fontId="13" fillId="0" borderId="0" xfId="0" applyNumberFormat="1" applyFont="1" applyBorder="1" applyAlignment="1">
      <alignment horizontal="center" vertical="center"/>
    </xf>
    <xf numFmtId="167" fontId="8" fillId="0" borderId="3" xfId="0" applyNumberFormat="1" applyFont="1" applyBorder="1" applyAlignment="1">
      <alignment horizontal="center" vertical="top" wrapText="1"/>
    </xf>
    <xf numFmtId="167" fontId="8" fillId="0" borderId="0" xfId="0" applyNumberFormat="1" applyFont="1" applyBorder="1" applyAlignment="1">
      <alignment horizontal="center" vertical="top" wrapText="1"/>
    </xf>
    <xf numFmtId="167" fontId="8" fillId="0" borderId="1" xfId="0" applyNumberFormat="1" applyFont="1" applyBorder="1" applyAlignment="1">
      <alignment horizontal="center" vertical="top" wrapText="1"/>
    </xf>
    <xf numFmtId="169" fontId="4" fillId="0" borderId="2" xfId="0" applyNumberFormat="1" applyFont="1" applyBorder="1" applyAlignment="1">
      <alignment horizontal="center" vertical="center"/>
    </xf>
    <xf numFmtId="169" fontId="8" fillId="0" borderId="3" xfId="0" applyNumberFormat="1" applyFont="1" applyBorder="1" applyAlignment="1">
      <alignment horizontal="center" vertical="center"/>
    </xf>
    <xf numFmtId="169" fontId="8" fillId="0" borderId="0" xfId="0" applyNumberFormat="1" applyFont="1" applyBorder="1" applyAlignment="1">
      <alignment horizontal="center" vertical="center"/>
    </xf>
    <xf numFmtId="169" fontId="2" fillId="0" borderId="1" xfId="0" applyNumberFormat="1" applyFont="1" applyBorder="1" applyAlignment="1">
      <alignment horizontal="center" vertical="center"/>
    </xf>
    <xf numFmtId="169" fontId="2" fillId="0" borderId="0" xfId="0" applyNumberFormat="1" applyFont="1" applyBorder="1" applyAlignment="1">
      <alignment horizontal="center" vertical="center"/>
    </xf>
    <xf numFmtId="169" fontId="13" fillId="0" borderId="0" xfId="0" applyNumberFormat="1" applyFont="1" applyBorder="1" applyAlignment="1">
      <alignment horizontal="center" vertical="center"/>
    </xf>
    <xf numFmtId="169" fontId="8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left" vertical="center" indent="1"/>
    </xf>
    <xf numFmtId="166" fontId="13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9" fontId="8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left" vertical="center" indent="2"/>
    </xf>
    <xf numFmtId="167" fontId="2" fillId="0" borderId="0" xfId="0" applyNumberFormat="1" applyFont="1" applyAlignment="1">
      <alignment horizontal="center" vertical="center"/>
    </xf>
    <xf numFmtId="169" fontId="2" fillId="0" borderId="0" xfId="0" applyNumberFormat="1" applyFont="1" applyAlignment="1">
      <alignment horizontal="center" vertical="center"/>
    </xf>
    <xf numFmtId="169" fontId="2" fillId="0" borderId="2" xfId="0" applyNumberFormat="1" applyFont="1" applyBorder="1" applyAlignment="1">
      <alignment horizontal="center" vertical="center"/>
    </xf>
    <xf numFmtId="166" fontId="10" fillId="0" borderId="2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8" fillId="0" borderId="2" xfId="0" applyNumberFormat="1" applyFont="1" applyBorder="1" applyAlignment="1">
      <alignment vertical="top" wrapText="1"/>
    </xf>
    <xf numFmtId="166" fontId="9" fillId="0" borderId="3" xfId="0" applyNumberFormat="1" applyFont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>
      <alignment vertical="center"/>
    </xf>
    <xf numFmtId="0" fontId="0" fillId="0" borderId="0" xfId="0" applyAlignment="1">
      <alignment vertical="top" wrapText="1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5" Type="http://schemas.openxmlformats.org/officeDocument/2006/relationships/image" Target="../media/image8.png"/><Relationship Id="rId4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431800</xdr:colOff>
      <xdr:row>28</xdr:row>
      <xdr:rowOff>6350</xdr:rowOff>
    </xdr:to>
    <xdr:pic>
      <xdr:nvPicPr>
        <xdr:cNvPr id="4" name="圖片 3" descr="C:\Users\000\Desktop\MouseWithoutBorders\ESRD_voice_20200204.tif">
          <a:extLst>
            <a:ext uri="{FF2B5EF4-FFF2-40B4-BE49-F238E27FC236}">
              <a16:creationId xmlns:a16="http://schemas.microsoft.com/office/drawing/2014/main" id="{267905AC-A287-4A52-8FF8-3530D3441DF2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699000" cy="60515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9</xdr:col>
      <xdr:colOff>398780</xdr:colOff>
      <xdr:row>21</xdr:row>
      <xdr:rowOff>64135</xdr:rowOff>
    </xdr:to>
    <xdr:pic>
      <xdr:nvPicPr>
        <xdr:cNvPr id="2" name="圖片 1" descr="C:\Users\000\Desktop\1.jpeg">
          <a:extLst>
            <a:ext uri="{FF2B5EF4-FFF2-40B4-BE49-F238E27FC236}">
              <a16:creationId xmlns:a16="http://schemas.microsoft.com/office/drawing/2014/main" id="{4AD394F9-4C88-4E3A-8CCC-18B565813318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5900"/>
          <a:ext cx="5275580" cy="4382135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</xdr:col>
      <xdr:colOff>298450</xdr:colOff>
      <xdr:row>3</xdr:row>
      <xdr:rowOff>38100</xdr:rowOff>
    </xdr:from>
    <xdr:to>
      <xdr:col>6</xdr:col>
      <xdr:colOff>577850</xdr:colOff>
      <xdr:row>4</xdr:row>
      <xdr:rowOff>57150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29562FDD-66D6-4E92-87B2-F5AF6BD3A61C}"/>
            </a:ext>
          </a:extLst>
        </xdr:cNvPr>
        <xdr:cNvSpPr/>
      </xdr:nvSpPr>
      <xdr:spPr>
        <a:xfrm>
          <a:off x="2127250" y="685800"/>
          <a:ext cx="2108200" cy="2349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HPT-Voice</a:t>
          </a:r>
          <a:r>
            <a:rPr lang="en-US" altLang="zh-TW" sz="1100" baseline="0"/>
            <a:t> change</a:t>
          </a:r>
          <a:endParaRPr lang="zh-TW" altLang="en-US" sz="1100"/>
        </a:p>
      </xdr:txBody>
    </xdr:sp>
    <xdr:clientData/>
  </xdr:twoCellAnchor>
  <xdr:twoCellAnchor>
    <xdr:from>
      <xdr:col>3</xdr:col>
      <xdr:colOff>298450</xdr:colOff>
      <xdr:row>4</xdr:row>
      <xdr:rowOff>76200</xdr:rowOff>
    </xdr:from>
    <xdr:to>
      <xdr:col>6</xdr:col>
      <xdr:colOff>558800</xdr:colOff>
      <xdr:row>5</xdr:row>
      <xdr:rowOff>11430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946DE514-F446-44C3-8D82-4044D0CF3A11}"/>
            </a:ext>
          </a:extLst>
        </xdr:cNvPr>
        <xdr:cNvSpPr/>
      </xdr:nvSpPr>
      <xdr:spPr>
        <a:xfrm>
          <a:off x="2127250" y="939800"/>
          <a:ext cx="2089150" cy="254000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nonHPT-Voice</a:t>
          </a:r>
          <a:r>
            <a:rPr lang="en-US" altLang="zh-TW" sz="1100" baseline="0"/>
            <a:t> change</a:t>
          </a:r>
          <a:endParaRPr lang="zh-TW" altLang="en-US" sz="1100"/>
        </a:p>
      </xdr:txBody>
    </xdr:sp>
    <xdr:clientData/>
  </xdr:twoCellAnchor>
  <xdr:twoCellAnchor>
    <xdr:from>
      <xdr:col>4</xdr:col>
      <xdr:colOff>184150</xdr:colOff>
      <xdr:row>5</xdr:row>
      <xdr:rowOff>120650</xdr:rowOff>
    </xdr:from>
    <xdr:to>
      <xdr:col>5</xdr:col>
      <xdr:colOff>19050</xdr:colOff>
      <xdr:row>6</xdr:row>
      <xdr:rowOff>196850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B57CB6CE-A6AA-4BC0-AD10-5C5C17F2258A}"/>
            </a:ext>
          </a:extLst>
        </xdr:cNvPr>
        <xdr:cNvSpPr/>
      </xdr:nvSpPr>
      <xdr:spPr>
        <a:xfrm>
          <a:off x="2622550" y="1200150"/>
          <a:ext cx="444500" cy="292100"/>
        </a:xfrm>
        <a:prstGeom prst="rect">
          <a:avLst/>
        </a:prstGeom>
        <a:solidFill>
          <a:schemeClr val="bg1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>
              <a:solidFill>
                <a:sysClr val="windowText" lastClr="000000"/>
              </a:solidFill>
            </a:rPr>
            <a:t>XXX</a:t>
          </a:r>
          <a:r>
            <a:rPr lang="en-US" altLang="zh-TW" sz="1100" baseline="0">
              <a:solidFill>
                <a:sysClr val="windowText" lastClr="000000"/>
              </a:solidFill>
            </a:rPr>
            <a:t> </a:t>
          </a:r>
          <a:endParaRPr lang="zh-TW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0</xdr:col>
      <xdr:colOff>381000</xdr:colOff>
      <xdr:row>19</xdr:row>
      <xdr:rowOff>44450</xdr:rowOff>
    </xdr:from>
    <xdr:to>
      <xdr:col>2</xdr:col>
      <xdr:colOff>139700</xdr:colOff>
      <xdr:row>20</xdr:row>
      <xdr:rowOff>88900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id="{A0689EA8-653A-448D-ADE4-0B60A7475B26}"/>
            </a:ext>
          </a:extLst>
        </xdr:cNvPr>
        <xdr:cNvSpPr/>
      </xdr:nvSpPr>
      <xdr:spPr>
        <a:xfrm>
          <a:off x="381000" y="4146550"/>
          <a:ext cx="977900" cy="260350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nonHPT</a:t>
          </a:r>
          <a:endParaRPr lang="zh-TW" altLang="en-US" sz="1100"/>
        </a:p>
      </xdr:txBody>
    </xdr:sp>
    <xdr:clientData/>
  </xdr:twoCellAnchor>
  <xdr:twoCellAnchor>
    <xdr:from>
      <xdr:col>0</xdr:col>
      <xdr:colOff>584200</xdr:colOff>
      <xdr:row>17</xdr:row>
      <xdr:rowOff>152400</xdr:rowOff>
    </xdr:from>
    <xdr:to>
      <xdr:col>2</xdr:col>
      <xdr:colOff>133350</xdr:colOff>
      <xdr:row>18</xdr:row>
      <xdr:rowOff>171450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id="{397C68CD-B3EE-4B54-8B0D-29F38CB29111}"/>
            </a:ext>
          </a:extLst>
        </xdr:cNvPr>
        <xdr:cNvSpPr/>
      </xdr:nvSpPr>
      <xdr:spPr>
        <a:xfrm>
          <a:off x="584200" y="3822700"/>
          <a:ext cx="768350" cy="2349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altLang="zh-TW" sz="1100"/>
            <a:t>ESRD-HPT</a:t>
          </a:r>
          <a:endParaRPr lang="zh-TW" altLang="en-US" sz="1100"/>
        </a:p>
      </xdr:txBody>
    </xdr:sp>
    <xdr:clientData/>
  </xdr:twoCellAnchor>
  <xdr:twoCellAnchor editAs="oneCell">
    <xdr:from>
      <xdr:col>0</xdr:col>
      <xdr:colOff>0</xdr:colOff>
      <xdr:row>0</xdr:row>
      <xdr:rowOff>98776</xdr:rowOff>
    </xdr:from>
    <xdr:to>
      <xdr:col>10</xdr:col>
      <xdr:colOff>310444</xdr:colOff>
      <xdr:row>23</xdr:row>
      <xdr:rowOff>169332</xdr:rowOff>
    </xdr:to>
    <xdr:pic>
      <xdr:nvPicPr>
        <xdr:cNvPr id="11" name="圖片 10" descr="C:\Users\000\Desktop\3.jpeg">
          <a:extLst>
            <a:ext uri="{FF2B5EF4-FFF2-40B4-BE49-F238E27FC236}">
              <a16:creationId xmlns:a16="http://schemas.microsoft.com/office/drawing/2014/main" id="{4BA9DE07-357A-4430-BDA8-9BEA67658788}"/>
            </a:ext>
          </a:extLst>
        </xdr:cNvPr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8776"/>
          <a:ext cx="6378222" cy="5101167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7261</xdr:colOff>
      <xdr:row>2</xdr:row>
      <xdr:rowOff>71783</xdr:rowOff>
    </xdr:from>
    <xdr:to>
      <xdr:col>10</xdr:col>
      <xdr:colOff>499230</xdr:colOff>
      <xdr:row>16</xdr:row>
      <xdr:rowOff>8997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D0C79CF2-95A2-4D53-A128-7911116875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7261" y="706783"/>
          <a:ext cx="6125882" cy="303305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6</xdr:col>
      <xdr:colOff>541130</xdr:colOff>
      <xdr:row>30</xdr:row>
      <xdr:rowOff>82826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E31BE1E1-DEA9-4274-9D8E-5BD71F3023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4080565"/>
          <a:ext cx="9652000" cy="26670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3</xdr:row>
      <xdr:rowOff>103533</xdr:rowOff>
    </xdr:from>
    <xdr:to>
      <xdr:col>16</xdr:col>
      <xdr:colOff>325230</xdr:colOff>
      <xdr:row>40</xdr:row>
      <xdr:rowOff>151849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056C1368-AF5E-49E4-8481-69AE4CC4E4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7414316"/>
          <a:ext cx="9436100" cy="1555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</xdr:row>
      <xdr:rowOff>165652</xdr:rowOff>
    </xdr:from>
    <xdr:to>
      <xdr:col>16</xdr:col>
      <xdr:colOff>541130</xdr:colOff>
      <xdr:row>52</xdr:row>
      <xdr:rowOff>12424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E1D26B1A-5EF9-412B-8505-15FA1AEF08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9414565"/>
          <a:ext cx="9652000" cy="20002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4</xdr:row>
      <xdr:rowOff>26228</xdr:rowOff>
    </xdr:from>
    <xdr:to>
      <xdr:col>16</xdr:col>
      <xdr:colOff>541130</xdr:colOff>
      <xdr:row>64</xdr:row>
      <xdr:rowOff>95250</xdr:rowOff>
    </xdr:to>
    <xdr:pic>
      <xdr:nvPicPr>
        <xdr:cNvPr id="6" name="圖片 5">
          <a:extLst>
            <a:ext uri="{FF2B5EF4-FFF2-40B4-BE49-F238E27FC236}">
              <a16:creationId xmlns:a16="http://schemas.microsoft.com/office/drawing/2014/main" id="{BFEA2FC6-01B4-4EB8-8FA6-30C0880046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391" y="11859315"/>
          <a:ext cx="9652000" cy="2222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A10" workbookViewId="0">
      <selection activeCell="L12" sqref="L12"/>
    </sheetView>
  </sheetViews>
  <sheetFormatPr defaultRowHeight="15.5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I29"/>
  <sheetViews>
    <sheetView showGridLines="0" topLeftCell="B1" zoomScale="115" zoomScaleNormal="115" workbookViewId="0">
      <selection activeCell="J17" sqref="J17"/>
    </sheetView>
  </sheetViews>
  <sheetFormatPr defaultColWidth="8.75" defaultRowHeight="15.5"/>
  <cols>
    <col min="1" max="2" width="8.75" style="2"/>
    <col min="3" max="3" width="15.75" style="2" customWidth="1"/>
    <col min="4" max="4" width="8.75" style="18"/>
    <col min="5" max="5" width="8.75" style="30"/>
    <col min="6" max="6" width="8.75" style="18"/>
    <col min="7" max="7" width="8.75" style="30"/>
    <col min="8" max="8" width="8.75" style="22"/>
    <col min="9" max="16384" width="8.75" style="2"/>
  </cols>
  <sheetData>
    <row r="2" spans="3:8">
      <c r="C2" s="6" t="s">
        <v>46</v>
      </c>
      <c r="D2" s="9"/>
      <c r="E2" s="28"/>
      <c r="F2" s="9"/>
      <c r="G2" s="28"/>
      <c r="H2" s="20"/>
    </row>
    <row r="3" spans="3:8">
      <c r="C3" s="65" t="s">
        <v>47</v>
      </c>
      <c r="D3" s="66" t="s">
        <v>33</v>
      </c>
      <c r="E3" s="66"/>
      <c r="F3" s="66" t="s">
        <v>34</v>
      </c>
      <c r="G3" s="66"/>
      <c r="H3" s="62" t="s">
        <v>12</v>
      </c>
    </row>
    <row r="4" spans="3:8">
      <c r="C4" s="65"/>
      <c r="D4" s="67" t="s">
        <v>70</v>
      </c>
      <c r="E4" s="67"/>
      <c r="F4" s="67" t="s">
        <v>71</v>
      </c>
      <c r="G4" s="67"/>
      <c r="H4" s="63"/>
    </row>
    <row r="5" spans="3:8">
      <c r="C5" s="65"/>
      <c r="D5" s="19" t="s">
        <v>13</v>
      </c>
      <c r="E5" s="29" t="s">
        <v>14</v>
      </c>
      <c r="F5" s="19" t="s">
        <v>13</v>
      </c>
      <c r="G5" s="29" t="s">
        <v>14</v>
      </c>
      <c r="H5" s="64"/>
    </row>
    <row r="6" spans="3:8">
      <c r="C6" s="7" t="s">
        <v>15</v>
      </c>
      <c r="H6" s="21">
        <v>1</v>
      </c>
    </row>
    <row r="7" spans="3:8">
      <c r="C7" s="3" t="s">
        <v>16</v>
      </c>
      <c r="D7" s="44">
        <v>3176</v>
      </c>
      <c r="E7" s="30">
        <v>39.76</v>
      </c>
      <c r="F7" s="44">
        <v>6352</v>
      </c>
      <c r="G7" s="30">
        <v>39.76</v>
      </c>
      <c r="H7" s="49"/>
    </row>
    <row r="8" spans="3:8">
      <c r="C8" s="3" t="s">
        <v>17</v>
      </c>
      <c r="D8" s="44">
        <v>4812</v>
      </c>
      <c r="E8" s="30">
        <v>60.24</v>
      </c>
      <c r="F8" s="44">
        <v>9624</v>
      </c>
      <c r="G8" s="30">
        <v>60.24</v>
      </c>
      <c r="H8" s="49"/>
    </row>
    <row r="9" spans="3:8">
      <c r="C9" s="2" t="s">
        <v>18</v>
      </c>
      <c r="D9" s="44"/>
      <c r="F9" s="44"/>
      <c r="H9" s="50">
        <v>1</v>
      </c>
    </row>
    <row r="10" spans="3:8">
      <c r="C10" s="3" t="s">
        <v>19</v>
      </c>
      <c r="D10" s="44">
        <v>6148</v>
      </c>
      <c r="E10" s="60">
        <v>76.97</v>
      </c>
      <c r="F10" s="44">
        <v>12296</v>
      </c>
      <c r="G10" s="60">
        <v>76.97</v>
      </c>
      <c r="H10" s="49"/>
    </row>
    <row r="11" spans="3:8">
      <c r="C11" s="3" t="s">
        <v>20</v>
      </c>
      <c r="D11" s="44">
        <v>1840</v>
      </c>
      <c r="E11" s="60">
        <v>23.03</v>
      </c>
      <c r="F11" s="44">
        <v>3680</v>
      </c>
      <c r="G11" s="60">
        <v>23.03</v>
      </c>
      <c r="H11" s="49"/>
    </row>
    <row r="12" spans="3:8">
      <c r="C12" s="2" t="s">
        <v>21</v>
      </c>
      <c r="D12" s="44"/>
      <c r="F12" s="44"/>
      <c r="H12" s="50">
        <v>1</v>
      </c>
    </row>
    <row r="13" spans="3:8">
      <c r="C13" s="3" t="s">
        <v>22</v>
      </c>
      <c r="D13" s="44">
        <v>2320</v>
      </c>
      <c r="E13" s="30">
        <v>29.04</v>
      </c>
      <c r="F13" s="44">
        <v>4640</v>
      </c>
      <c r="G13" s="30">
        <v>29.04</v>
      </c>
      <c r="H13" s="49"/>
    </row>
    <row r="14" spans="3:8">
      <c r="C14" s="3">
        <v>2</v>
      </c>
      <c r="D14" s="44">
        <v>3837</v>
      </c>
      <c r="E14" s="30">
        <v>48.03</v>
      </c>
      <c r="F14" s="44">
        <v>7674</v>
      </c>
      <c r="G14" s="30">
        <v>48.03</v>
      </c>
      <c r="H14" s="49"/>
    </row>
    <row r="15" spans="3:8">
      <c r="C15" s="3">
        <v>3</v>
      </c>
      <c r="D15" s="44">
        <v>1116</v>
      </c>
      <c r="E15" s="30">
        <v>13.97</v>
      </c>
      <c r="F15" s="44">
        <v>2232</v>
      </c>
      <c r="G15" s="30">
        <v>13.97</v>
      </c>
      <c r="H15" s="49"/>
    </row>
    <row r="16" spans="3:8">
      <c r="C16" s="3" t="s">
        <v>23</v>
      </c>
      <c r="D16" s="44">
        <v>715</v>
      </c>
      <c r="E16" s="30">
        <v>8.9499999999999993</v>
      </c>
      <c r="F16" s="44">
        <v>1430</v>
      </c>
      <c r="G16" s="30">
        <v>8.9499999999999993</v>
      </c>
      <c r="H16" s="49"/>
    </row>
    <row r="17" spans="3:9">
      <c r="C17" s="4" t="s">
        <v>24</v>
      </c>
      <c r="D17" s="44"/>
      <c r="F17" s="44"/>
      <c r="H17" s="50">
        <v>1</v>
      </c>
    </row>
    <row r="18" spans="3:9">
      <c r="C18" s="3">
        <v>0</v>
      </c>
      <c r="D18" s="44">
        <v>1483</v>
      </c>
      <c r="E18" s="30">
        <v>18.57</v>
      </c>
      <c r="F18" s="44">
        <v>2966</v>
      </c>
      <c r="G18" s="30">
        <v>18.57</v>
      </c>
      <c r="H18" s="49"/>
    </row>
    <row r="19" spans="3:9">
      <c r="C19" s="3" t="s">
        <v>25</v>
      </c>
      <c r="D19" s="44">
        <v>1259</v>
      </c>
      <c r="E19" s="30">
        <v>15.76</v>
      </c>
      <c r="F19" s="44">
        <v>2518</v>
      </c>
      <c r="G19" s="30">
        <v>15.76</v>
      </c>
      <c r="H19" s="49"/>
    </row>
    <row r="20" spans="3:9">
      <c r="C20" s="3" t="s">
        <v>26</v>
      </c>
      <c r="D20" s="44">
        <v>3769</v>
      </c>
      <c r="E20" s="30">
        <v>47.18</v>
      </c>
      <c r="F20" s="44">
        <v>7538</v>
      </c>
      <c r="G20" s="30">
        <v>47.18</v>
      </c>
      <c r="H20" s="49"/>
    </row>
    <row r="21" spans="3:9">
      <c r="C21" s="3" t="s">
        <v>27</v>
      </c>
      <c r="D21" s="44">
        <v>1477</v>
      </c>
      <c r="E21" s="30">
        <v>18.489999999999998</v>
      </c>
      <c r="F21" s="44">
        <v>2954</v>
      </c>
      <c r="G21" s="30">
        <v>18.489999999999998</v>
      </c>
      <c r="H21" s="49"/>
    </row>
    <row r="22" spans="3:9">
      <c r="C22" s="2" t="s">
        <v>28</v>
      </c>
      <c r="D22" s="44"/>
      <c r="F22" s="44"/>
      <c r="H22" s="51"/>
    </row>
    <row r="23" spans="3:9">
      <c r="C23" s="3" t="s">
        <v>29</v>
      </c>
      <c r="D23" s="44">
        <v>2729</v>
      </c>
      <c r="E23" s="30">
        <v>34.159999999999997</v>
      </c>
      <c r="F23" s="44">
        <v>8875</v>
      </c>
      <c r="G23" s="30">
        <v>55.55</v>
      </c>
      <c r="H23" s="54" t="s">
        <v>60</v>
      </c>
      <c r="I23" s="5"/>
    </row>
    <row r="24" spans="3:9">
      <c r="C24" s="3" t="s">
        <v>30</v>
      </c>
      <c r="D24" s="44">
        <v>7491</v>
      </c>
      <c r="E24" s="30">
        <v>93.78</v>
      </c>
      <c r="F24" s="44">
        <v>15031</v>
      </c>
      <c r="G24" s="30">
        <v>94.08</v>
      </c>
      <c r="H24" s="54">
        <v>0.34660000000000002</v>
      </c>
      <c r="I24" s="5"/>
    </row>
    <row r="25" spans="3:9">
      <c r="C25" s="3" t="s">
        <v>31</v>
      </c>
      <c r="D25" s="44">
        <v>1455</v>
      </c>
      <c r="E25" s="30">
        <v>18.21</v>
      </c>
      <c r="F25" s="44">
        <v>2650</v>
      </c>
      <c r="G25" s="30">
        <v>16.59</v>
      </c>
      <c r="H25" s="54">
        <v>1.6000000000000001E-3</v>
      </c>
      <c r="I25" s="5"/>
    </row>
    <row r="26" spans="3:9">
      <c r="C26" s="48" t="s">
        <v>32</v>
      </c>
      <c r="D26" s="44">
        <v>596</v>
      </c>
      <c r="E26" s="30">
        <v>7.46</v>
      </c>
      <c r="F26" s="44">
        <v>1300</v>
      </c>
      <c r="G26" s="30">
        <v>8.14</v>
      </c>
      <c r="H26" s="54">
        <v>6.7599999999999993E-2</v>
      </c>
      <c r="I26" s="5"/>
    </row>
    <row r="27" spans="3:9">
      <c r="C27" s="48" t="s">
        <v>65</v>
      </c>
      <c r="D27" s="23">
        <v>843</v>
      </c>
      <c r="E27" s="52">
        <v>10.55</v>
      </c>
      <c r="F27" s="23">
        <v>1628</v>
      </c>
      <c r="G27" s="52">
        <v>10.19</v>
      </c>
      <c r="H27" s="39">
        <v>0.38369999999999999</v>
      </c>
    </row>
    <row r="28" spans="3:9">
      <c r="C28" s="48" t="s">
        <v>67</v>
      </c>
      <c r="D28" s="23">
        <v>324</v>
      </c>
      <c r="E28" s="52">
        <v>4.0599999999999996</v>
      </c>
      <c r="F28" s="23">
        <v>558</v>
      </c>
      <c r="G28" s="52">
        <v>3.49</v>
      </c>
      <c r="H28" s="39">
        <v>2.9000000000000001E-2</v>
      </c>
    </row>
    <row r="29" spans="3:9">
      <c r="C29" s="8" t="s">
        <v>69</v>
      </c>
      <c r="D29" s="9">
        <v>2031</v>
      </c>
      <c r="E29" s="53">
        <v>25.43</v>
      </c>
      <c r="F29" s="9">
        <v>3331</v>
      </c>
      <c r="G29" s="53">
        <v>20.85</v>
      </c>
      <c r="H29" s="43" t="s">
        <v>66</v>
      </c>
    </row>
  </sheetData>
  <mergeCells count="6">
    <mergeCell ref="H3:H5"/>
    <mergeCell ref="C3:C5"/>
    <mergeCell ref="D3:E3"/>
    <mergeCell ref="F3:G3"/>
    <mergeCell ref="D4:E4"/>
    <mergeCell ref="F4:G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9"/>
  <sheetViews>
    <sheetView showGridLines="0" workbookViewId="0">
      <selection activeCell="N14" sqref="N14"/>
    </sheetView>
  </sheetViews>
  <sheetFormatPr defaultColWidth="8.75" defaultRowHeight="15.5"/>
  <cols>
    <col min="1" max="3" width="8.75" style="2"/>
    <col min="4" max="4" width="12.08203125" style="2" customWidth="1"/>
    <col min="5" max="7" width="8.75" style="2"/>
    <col min="8" max="8" width="13.4140625" style="2" customWidth="1"/>
    <col min="9" max="16384" width="8.75" style="2"/>
  </cols>
  <sheetData>
    <row r="1" spans="2:14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2:14">
      <c r="B2" s="2" t="s">
        <v>47</v>
      </c>
      <c r="C2" s="67" t="s">
        <v>2</v>
      </c>
      <c r="D2" s="67"/>
      <c r="E2" s="67"/>
      <c r="F2" s="67"/>
      <c r="G2" s="67" t="s">
        <v>3</v>
      </c>
      <c r="H2" s="67"/>
      <c r="I2" s="67"/>
      <c r="J2" s="67"/>
      <c r="K2" s="67"/>
      <c r="L2" s="67" t="s">
        <v>9</v>
      </c>
      <c r="M2" s="67"/>
      <c r="N2" s="11" t="s">
        <v>12</v>
      </c>
    </row>
    <row r="3" spans="2:14">
      <c r="C3" s="23" t="s">
        <v>4</v>
      </c>
      <c r="D3" s="23" t="s">
        <v>5</v>
      </c>
      <c r="E3" s="23" t="s">
        <v>6</v>
      </c>
      <c r="F3" s="23" t="s">
        <v>7</v>
      </c>
      <c r="G3" s="23" t="s">
        <v>4</v>
      </c>
      <c r="H3" s="23" t="s">
        <v>5</v>
      </c>
      <c r="I3" s="23" t="s">
        <v>6</v>
      </c>
      <c r="J3" s="23" t="s">
        <v>7</v>
      </c>
      <c r="K3" s="23" t="s">
        <v>8</v>
      </c>
      <c r="L3" s="23" t="s">
        <v>10</v>
      </c>
      <c r="M3" s="23" t="s">
        <v>11</v>
      </c>
      <c r="N3" s="16"/>
    </row>
    <row r="4" spans="2:14">
      <c r="B4" s="9" t="s">
        <v>1</v>
      </c>
      <c r="C4" s="24">
        <v>7988</v>
      </c>
      <c r="D4" s="45">
        <v>82</v>
      </c>
      <c r="E4" s="24">
        <v>36906.93</v>
      </c>
      <c r="F4" s="25">
        <f>D4/E4*1000</f>
        <v>2.2218049564133349</v>
      </c>
      <c r="G4" s="45">
        <v>15976</v>
      </c>
      <c r="H4" s="45">
        <v>102</v>
      </c>
      <c r="I4" s="24">
        <v>71791.5</v>
      </c>
      <c r="J4" s="25">
        <f>H4/I4*1000</f>
        <v>1.4207810116796555</v>
      </c>
      <c r="K4" s="61">
        <v>1.5638000000000001</v>
      </c>
      <c r="L4" s="61">
        <v>1.1693</v>
      </c>
      <c r="M4" s="61">
        <v>2.0914000000000001</v>
      </c>
      <c r="N4" s="59">
        <v>2.5999999999999999E-3</v>
      </c>
    </row>
    <row r="6" spans="2:14">
      <c r="B6" s="2" t="s">
        <v>55</v>
      </c>
    </row>
    <row r="7" spans="2:14">
      <c r="B7" s="26" t="s">
        <v>61</v>
      </c>
    </row>
    <row r="8" spans="2:14">
      <c r="B8" s="26" t="s">
        <v>62</v>
      </c>
    </row>
    <row r="9" spans="2:14" ht="17">
      <c r="B9" s="26" t="s">
        <v>79</v>
      </c>
    </row>
  </sheetData>
  <mergeCells count="3">
    <mergeCell ref="C2:F2"/>
    <mergeCell ref="G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showGridLines="0" zoomScale="90" zoomScaleNormal="90" workbookViewId="0">
      <selection activeCell="L20" sqref="L20"/>
    </sheetView>
  </sheetViews>
  <sheetFormatPr defaultRowHeight="15.5"/>
  <sheetData/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5"/>
  <sheetViews>
    <sheetView showGridLines="0" topLeftCell="A28" zoomScale="85" zoomScaleNormal="85" workbookViewId="0">
      <selection activeCell="A44" sqref="A44"/>
    </sheetView>
  </sheetViews>
  <sheetFormatPr defaultColWidth="8.75" defaultRowHeight="15.5"/>
  <cols>
    <col min="1" max="1" width="8.75" style="2"/>
    <col min="2" max="2" width="27.83203125" style="2" customWidth="1"/>
    <col min="3" max="3" width="19.25" style="56" customWidth="1"/>
    <col min="4" max="5" width="8.75" style="56"/>
    <col min="6" max="6" width="8.75" style="57"/>
    <col min="7" max="16384" width="8.75" style="2"/>
  </cols>
  <sheetData>
    <row r="1" spans="2:6">
      <c r="B1" s="6"/>
      <c r="C1" s="31"/>
      <c r="D1" s="31"/>
      <c r="E1" s="31"/>
      <c r="F1" s="40"/>
    </row>
    <row r="2" spans="2:6">
      <c r="B2" s="12" t="s">
        <v>48</v>
      </c>
      <c r="C2" s="46"/>
      <c r="D2" s="46"/>
      <c r="E2" s="46"/>
      <c r="F2" s="58"/>
    </row>
    <row r="3" spans="2:6">
      <c r="B3" s="10" t="s">
        <v>0</v>
      </c>
      <c r="C3" s="46" t="s">
        <v>35</v>
      </c>
      <c r="D3" s="68" t="s">
        <v>9</v>
      </c>
      <c r="E3" s="68"/>
      <c r="F3" s="37" t="s">
        <v>12</v>
      </c>
    </row>
    <row r="4" spans="2:6">
      <c r="B4" s="13" t="s">
        <v>49</v>
      </c>
      <c r="C4" s="32"/>
      <c r="D4" s="32"/>
      <c r="E4" s="32"/>
      <c r="F4" s="41"/>
    </row>
    <row r="5" spans="2:6">
      <c r="B5" s="3" t="s">
        <v>80</v>
      </c>
      <c r="C5" s="34">
        <v>1.5609999999999999</v>
      </c>
      <c r="D5" s="34">
        <v>1.167</v>
      </c>
      <c r="E5" s="34">
        <v>2.0880000000000001</v>
      </c>
      <c r="F5" s="38">
        <v>2.7000000000000001E-3</v>
      </c>
    </row>
    <row r="6" spans="2:6">
      <c r="B6" s="3" t="s">
        <v>81</v>
      </c>
      <c r="C6" s="35">
        <v>1.585</v>
      </c>
      <c r="D6" s="35">
        <v>1.1759999999999999</v>
      </c>
      <c r="E6" s="35">
        <v>2.1360000000000001</v>
      </c>
      <c r="F6" s="39">
        <v>2.5000000000000001E-3</v>
      </c>
    </row>
    <row r="7" spans="2:6">
      <c r="B7" s="13" t="s">
        <v>50</v>
      </c>
      <c r="C7" s="31"/>
      <c r="D7" s="31"/>
      <c r="E7" s="31"/>
      <c r="F7" s="40"/>
    </row>
    <row r="8" spans="2:6">
      <c r="B8" s="3" t="s">
        <v>36</v>
      </c>
      <c r="C8" s="35">
        <v>1.56</v>
      </c>
      <c r="D8" s="35">
        <v>1.157</v>
      </c>
      <c r="E8" s="35">
        <v>2.1030000000000002</v>
      </c>
      <c r="F8" s="39">
        <v>3.5000000000000001E-3</v>
      </c>
    </row>
    <row r="9" spans="2:6">
      <c r="B9" s="3" t="s">
        <v>37</v>
      </c>
      <c r="C9" s="35">
        <v>1.544</v>
      </c>
      <c r="D9" s="35">
        <v>1.155</v>
      </c>
      <c r="E9" s="35">
        <v>2.0659999999999998</v>
      </c>
      <c r="F9" s="39">
        <v>3.3999999999999998E-3</v>
      </c>
    </row>
    <row r="10" spans="2:6">
      <c r="B10" s="3" t="s">
        <v>38</v>
      </c>
      <c r="C10" s="35">
        <v>1.5669999999999999</v>
      </c>
      <c r="D10" s="35">
        <v>1.171</v>
      </c>
      <c r="E10" s="35">
        <v>2.0960000000000001</v>
      </c>
      <c r="F10" s="39">
        <v>2.5000000000000001E-3</v>
      </c>
    </row>
    <row r="11" spans="2:6">
      <c r="B11" s="3" t="s">
        <v>39</v>
      </c>
      <c r="C11" s="35">
        <v>1.56</v>
      </c>
      <c r="D11" s="35">
        <v>1.167</v>
      </c>
      <c r="E11" s="35">
        <v>2.0870000000000002</v>
      </c>
      <c r="F11" s="39">
        <v>2.7000000000000001E-3</v>
      </c>
    </row>
    <row r="12" spans="2:6">
      <c r="B12" s="3" t="s">
        <v>72</v>
      </c>
      <c r="C12" s="35">
        <v>1.5620000000000001</v>
      </c>
      <c r="D12" s="35">
        <v>1.1679999999999999</v>
      </c>
      <c r="E12" s="35">
        <v>2.09</v>
      </c>
      <c r="F12" s="39">
        <v>2.5999999999999999E-3</v>
      </c>
    </row>
    <row r="13" spans="2:6">
      <c r="B13" s="3" t="s">
        <v>73</v>
      </c>
      <c r="C13" s="35">
        <v>1.5569999999999999</v>
      </c>
      <c r="D13" s="35">
        <v>1.1639999999999999</v>
      </c>
      <c r="E13" s="35">
        <v>2.0819999999999999</v>
      </c>
      <c r="F13" s="39">
        <v>2.8999999999999998E-3</v>
      </c>
    </row>
    <row r="14" spans="2:6">
      <c r="B14" s="3" t="s">
        <v>74</v>
      </c>
      <c r="C14" s="35">
        <v>1.5760000000000001</v>
      </c>
      <c r="D14" s="35">
        <v>1.1779999999999999</v>
      </c>
      <c r="E14" s="35">
        <v>2.1080000000000001</v>
      </c>
      <c r="F14" s="39">
        <v>2.2000000000000001E-3</v>
      </c>
    </row>
    <row r="15" spans="2:6">
      <c r="B15" s="13" t="s">
        <v>82</v>
      </c>
      <c r="C15" s="31"/>
      <c r="D15" s="31"/>
      <c r="E15" s="31"/>
      <c r="F15" s="40"/>
    </row>
    <row r="16" spans="2:6">
      <c r="B16" s="3" t="s">
        <v>40</v>
      </c>
      <c r="C16" s="32"/>
      <c r="D16" s="32"/>
      <c r="E16" s="32"/>
      <c r="F16" s="41"/>
    </row>
    <row r="17" spans="2:10">
      <c r="B17" s="14" t="s">
        <v>41</v>
      </c>
      <c r="C17" s="35">
        <v>1.3540000000000001</v>
      </c>
      <c r="D17" s="35">
        <v>0.92800000000000005</v>
      </c>
      <c r="E17" s="35">
        <v>1.976</v>
      </c>
      <c r="F17" s="39">
        <v>0.1159</v>
      </c>
    </row>
    <row r="18" spans="2:10">
      <c r="B18" s="14" t="s">
        <v>42</v>
      </c>
      <c r="C18" s="35">
        <v>1.9350000000000001</v>
      </c>
      <c r="D18" s="35">
        <v>1.2230000000000001</v>
      </c>
      <c r="E18" s="35">
        <v>3.0619999999999998</v>
      </c>
      <c r="F18" s="39">
        <v>4.7999999999999996E-3</v>
      </c>
    </row>
    <row r="19" spans="2:10">
      <c r="B19" s="3" t="s">
        <v>18</v>
      </c>
      <c r="C19" s="33"/>
      <c r="D19" s="33"/>
      <c r="E19" s="33"/>
      <c r="F19" s="42"/>
    </row>
    <row r="20" spans="2:10">
      <c r="B20" s="14" t="s">
        <v>19</v>
      </c>
      <c r="C20" s="35">
        <v>1.6579999999999999</v>
      </c>
      <c r="D20" s="35">
        <v>1.2010000000000001</v>
      </c>
      <c r="E20" s="35">
        <v>2.2909999999999999</v>
      </c>
      <c r="F20" s="39">
        <v>2.0999999999999999E-3</v>
      </c>
      <c r="J20" s="2" t="s">
        <v>83</v>
      </c>
    </row>
    <row r="21" spans="2:10">
      <c r="B21" s="14" t="s">
        <v>20</v>
      </c>
      <c r="C21" s="35">
        <v>1.218</v>
      </c>
      <c r="D21" s="35">
        <v>0.61599999999999999</v>
      </c>
      <c r="E21" s="35">
        <v>2.4060000000000001</v>
      </c>
      <c r="F21" s="39">
        <v>0.57069999999999999</v>
      </c>
    </row>
    <row r="22" spans="2:10">
      <c r="B22" s="3" t="s">
        <v>29</v>
      </c>
      <c r="C22" s="33"/>
      <c r="D22" s="33"/>
      <c r="E22" s="33"/>
      <c r="F22" s="42"/>
    </row>
    <row r="23" spans="2:10">
      <c r="B23" s="14" t="s">
        <v>43</v>
      </c>
      <c r="C23" s="35">
        <v>1.865</v>
      </c>
      <c r="D23" s="35">
        <v>1.2529999999999999</v>
      </c>
      <c r="E23" s="35">
        <v>2.7749999999999999</v>
      </c>
      <c r="F23" s="39">
        <v>2.0999999999999999E-3</v>
      </c>
    </row>
    <row r="24" spans="2:10">
      <c r="B24" s="14" t="s">
        <v>44</v>
      </c>
      <c r="C24" s="35">
        <v>1.194</v>
      </c>
      <c r="D24" s="35">
        <v>0.73299999999999998</v>
      </c>
      <c r="E24" s="35">
        <v>1.946</v>
      </c>
      <c r="F24" s="39">
        <v>0.47589999999999999</v>
      </c>
    </row>
    <row r="25" spans="2:10">
      <c r="B25" s="3" t="s">
        <v>30</v>
      </c>
      <c r="C25" s="33"/>
      <c r="D25" s="33"/>
      <c r="E25" s="33"/>
      <c r="F25" s="42"/>
    </row>
    <row r="26" spans="2:10">
      <c r="B26" s="14" t="s">
        <v>43</v>
      </c>
      <c r="C26" s="35">
        <v>2.0910000000000002</v>
      </c>
      <c r="D26" s="35">
        <v>0.93600000000000005</v>
      </c>
      <c r="E26" s="35">
        <v>4.673</v>
      </c>
      <c r="F26" s="39">
        <v>7.2099999999999997E-2</v>
      </c>
    </row>
    <row r="27" spans="2:10">
      <c r="B27" s="14" t="s">
        <v>44</v>
      </c>
      <c r="C27" s="35">
        <v>1.486</v>
      </c>
      <c r="D27" s="35">
        <v>1.087</v>
      </c>
      <c r="E27" s="35">
        <v>2.032</v>
      </c>
      <c r="F27" s="39">
        <v>1.3100000000000001E-2</v>
      </c>
    </row>
    <row r="28" spans="2:10">
      <c r="B28" s="3" t="s">
        <v>31</v>
      </c>
      <c r="C28" s="33"/>
      <c r="D28" s="33"/>
      <c r="E28" s="33"/>
      <c r="F28" s="42"/>
    </row>
    <row r="29" spans="2:10">
      <c r="B29" s="14" t="s">
        <v>43</v>
      </c>
      <c r="C29" s="35">
        <v>1.675</v>
      </c>
      <c r="D29" s="35">
        <v>1.2230000000000001</v>
      </c>
      <c r="E29" s="35">
        <v>2.2930000000000001</v>
      </c>
      <c r="F29" s="39">
        <v>1.2999999999999999E-3</v>
      </c>
    </row>
    <row r="30" spans="2:10">
      <c r="B30" s="14" t="s">
        <v>44</v>
      </c>
      <c r="C30" s="35">
        <v>1.099</v>
      </c>
      <c r="D30" s="35">
        <v>0.502</v>
      </c>
      <c r="E30" s="35">
        <v>2.4049999999999998</v>
      </c>
      <c r="F30" s="39">
        <v>0.81259999999999999</v>
      </c>
    </row>
    <row r="31" spans="2:10">
      <c r="B31" s="3" t="s">
        <v>45</v>
      </c>
      <c r="C31" s="33"/>
      <c r="D31" s="33"/>
      <c r="E31" s="33"/>
      <c r="F31" s="42"/>
    </row>
    <row r="32" spans="2:10">
      <c r="B32" s="14" t="s">
        <v>43</v>
      </c>
      <c r="C32" s="35">
        <v>1.5129999999999999</v>
      </c>
      <c r="D32" s="35">
        <v>1.121</v>
      </c>
      <c r="E32" s="35">
        <v>2.0430000000000001</v>
      </c>
      <c r="F32" s="39">
        <v>6.8999999999999999E-3</v>
      </c>
    </row>
    <row r="33" spans="1:6">
      <c r="B33" s="55" t="s">
        <v>44</v>
      </c>
      <c r="C33" s="35">
        <v>2.411</v>
      </c>
      <c r="D33" s="35">
        <v>0.73399999999999999</v>
      </c>
      <c r="E33" s="35">
        <v>7.92</v>
      </c>
      <c r="F33" s="39">
        <v>0.14699999999999999</v>
      </c>
    </row>
    <row r="34" spans="1:6">
      <c r="B34" s="3" t="s">
        <v>65</v>
      </c>
      <c r="C34" s="35"/>
      <c r="D34" s="35"/>
      <c r="E34" s="35"/>
      <c r="F34" s="39"/>
    </row>
    <row r="35" spans="1:6">
      <c r="B35" s="14" t="s">
        <v>75</v>
      </c>
      <c r="C35" s="35">
        <v>1.63</v>
      </c>
      <c r="D35" s="35">
        <v>1.202</v>
      </c>
      <c r="E35" s="35">
        <v>2.2109999999999999</v>
      </c>
      <c r="F35" s="39">
        <v>1.6999999999999999E-3</v>
      </c>
    </row>
    <row r="36" spans="1:6">
      <c r="B36" s="14" t="s">
        <v>76</v>
      </c>
      <c r="C36" s="35">
        <v>1.0289999999999999</v>
      </c>
      <c r="D36" s="35">
        <v>0.379</v>
      </c>
      <c r="E36" s="35">
        <v>2.794</v>
      </c>
      <c r="F36" s="39">
        <v>0.95550000000000002</v>
      </c>
    </row>
    <row r="37" spans="1:6">
      <c r="B37" s="3" t="s">
        <v>77</v>
      </c>
      <c r="C37" s="35"/>
      <c r="D37" s="35"/>
      <c r="E37" s="35"/>
      <c r="F37" s="39"/>
    </row>
    <row r="38" spans="1:6">
      <c r="B38" s="14" t="s">
        <v>75</v>
      </c>
      <c r="C38" s="35">
        <v>1.665</v>
      </c>
      <c r="D38" s="35">
        <v>1.236</v>
      </c>
      <c r="E38" s="35">
        <v>2.2440000000000002</v>
      </c>
      <c r="F38" s="39">
        <v>8.0000000000000004E-4</v>
      </c>
    </row>
    <row r="39" spans="1:6">
      <c r="B39" s="14" t="s">
        <v>76</v>
      </c>
      <c r="C39" s="35">
        <v>0.372</v>
      </c>
      <c r="D39" s="35">
        <v>7.9000000000000001E-2</v>
      </c>
      <c r="E39" s="35">
        <v>1.762</v>
      </c>
      <c r="F39" s="39">
        <v>0.2127</v>
      </c>
    </row>
    <row r="40" spans="1:6">
      <c r="B40" s="3" t="s">
        <v>68</v>
      </c>
      <c r="C40" s="35"/>
      <c r="D40" s="35"/>
      <c r="E40" s="35"/>
      <c r="F40" s="39"/>
    </row>
    <row r="41" spans="1:6">
      <c r="B41" s="14" t="s">
        <v>75</v>
      </c>
      <c r="C41" s="35">
        <v>1.746</v>
      </c>
      <c r="D41" s="35">
        <v>1.264</v>
      </c>
      <c r="E41" s="35">
        <v>2.4129999999999998</v>
      </c>
      <c r="F41" s="39">
        <v>6.9999999999999999E-4</v>
      </c>
    </row>
    <row r="42" spans="1:6">
      <c r="B42" s="15" t="s">
        <v>76</v>
      </c>
      <c r="C42" s="36">
        <v>1.0209999999999999</v>
      </c>
      <c r="D42" s="36">
        <v>0.52200000000000002</v>
      </c>
      <c r="E42" s="36">
        <v>1.996</v>
      </c>
      <c r="F42" s="43">
        <v>0.95250000000000001</v>
      </c>
    </row>
    <row r="43" spans="1:6">
      <c r="A43" s="4" t="s">
        <v>63</v>
      </c>
      <c r="B43" s="47"/>
    </row>
    <row r="44" spans="1:6">
      <c r="A44" s="4" t="s">
        <v>78</v>
      </c>
      <c r="B44" s="47"/>
    </row>
    <row r="45" spans="1:6" ht="28.5" customHeight="1">
      <c r="A45" s="69" t="s">
        <v>64</v>
      </c>
      <c r="B45" s="69"/>
      <c r="C45" s="69"/>
      <c r="D45" s="69"/>
      <c r="E45" s="69"/>
    </row>
  </sheetData>
  <mergeCells count="2">
    <mergeCell ref="D3:E3"/>
    <mergeCell ref="A45:E4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0"/>
  <sheetViews>
    <sheetView tabSelected="1" topLeftCell="A16" zoomScaleNormal="100" workbookViewId="0">
      <selection activeCell="K74" sqref="K74"/>
    </sheetView>
  </sheetViews>
  <sheetFormatPr defaultRowHeight="15.5"/>
  <cols>
    <col min="1" max="5" width="8.75" style="1"/>
  </cols>
  <sheetData>
    <row r="1" spans="1:7">
      <c r="A1" s="70" t="s">
        <v>51</v>
      </c>
      <c r="B1" s="70"/>
      <c r="C1" s="70"/>
      <c r="D1" s="70"/>
      <c r="E1" s="70"/>
    </row>
    <row r="2" spans="1:7" ht="33" customHeight="1">
      <c r="A2" s="71" t="s">
        <v>53</v>
      </c>
      <c r="B2" s="71"/>
      <c r="C2" s="71"/>
      <c r="D2" s="71"/>
      <c r="E2" s="71"/>
      <c r="F2" s="71"/>
      <c r="G2" s="71"/>
    </row>
    <row r="3" spans="1:7">
      <c r="A3" s="1" t="s">
        <v>52</v>
      </c>
    </row>
    <row r="18" spans="1:1">
      <c r="A18" s="17" t="s">
        <v>54</v>
      </c>
    </row>
    <row r="67" spans="1:1">
      <c r="A67" s="27" t="s">
        <v>56</v>
      </c>
    </row>
    <row r="68" spans="1:1">
      <c r="A68" s="27" t="s">
        <v>57</v>
      </c>
    </row>
    <row r="69" spans="1:1">
      <c r="A69" s="27" t="s">
        <v>59</v>
      </c>
    </row>
    <row r="70" spans="1:1">
      <c r="A70" s="26" t="s">
        <v>58</v>
      </c>
    </row>
  </sheetData>
  <mergeCells count="2">
    <mergeCell ref="A1:E1"/>
    <mergeCell ref="A2:G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low chart</vt:lpstr>
      <vt:lpstr>character</vt:lpstr>
      <vt:lpstr>incidence</vt:lpstr>
      <vt:lpstr>KM</vt:lpstr>
      <vt:lpstr>Cox</vt:lpstr>
      <vt:lpstr>defin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徐正明</cp:lastModifiedBy>
  <dcterms:created xsi:type="dcterms:W3CDTF">2019-10-23T15:44:09Z</dcterms:created>
  <dcterms:modified xsi:type="dcterms:W3CDTF">2020-07-15T07:44:07Z</dcterms:modified>
</cp:coreProperties>
</file>